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1" l="1"/>
  <c r="F3" i="1" l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G2" i="1"/>
</calcChain>
</file>

<file path=xl/sharedStrings.xml><?xml version="1.0" encoding="utf-8"?>
<sst xmlns="http://schemas.openxmlformats.org/spreadsheetml/2006/main" count="22" uniqueCount="22">
  <si>
    <t>ASCL4</t>
  </si>
  <si>
    <t>ATF6</t>
  </si>
  <si>
    <t>BRD8</t>
  </si>
  <si>
    <t>CITED1</t>
  </si>
  <si>
    <t>CSRNP2</t>
  </si>
  <si>
    <t>DMAP1</t>
  </si>
  <si>
    <t>FOXJ1</t>
  </si>
  <si>
    <t>FOXN1</t>
  </si>
  <si>
    <t>FOXO1</t>
  </si>
  <si>
    <t>MYCL</t>
  </si>
  <si>
    <t>RELB</t>
  </si>
  <si>
    <t>SOX7</t>
  </si>
  <si>
    <t>TADA3</t>
  </si>
  <si>
    <t>TCF21</t>
  </si>
  <si>
    <t>predicted active fraction effect</t>
  </si>
  <si>
    <t>predicted intensity effect</t>
  </si>
  <si>
    <t>true active fraction effect</t>
  </si>
  <si>
    <t>true intensity effect</t>
  </si>
  <si>
    <t>active fraction error (true - predicted)</t>
  </si>
  <si>
    <t>intensity error (true - predicted)</t>
  </si>
  <si>
    <t xml:space="preserve">Active Fraction MSE </t>
  </si>
  <si>
    <t>Intensity M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6">
    <xf numFmtId="0" fontId="0" fillId="0" borderId="0" xfId="0"/>
    <xf numFmtId="2" fontId="0" fillId="3" borderId="2" xfId="0" applyNumberFormat="1" applyFont="1" applyFill="1" applyBorder="1"/>
    <xf numFmtId="2" fontId="2" fillId="3" borderId="2" xfId="1" applyNumberFormat="1" applyFont="1" applyFill="1" applyBorder="1"/>
    <xf numFmtId="2" fontId="0" fillId="0" borderId="0" xfId="0" applyNumberFormat="1" applyFont="1"/>
    <xf numFmtId="2" fontId="0" fillId="0" borderId="2" xfId="0" applyNumberFormat="1" applyFont="1" applyBorder="1"/>
    <xf numFmtId="2" fontId="0" fillId="3" borderId="0" xfId="0" applyNumberFormat="1" applyFont="1" applyFill="1" applyBorder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D11" sqref="D11"/>
    </sheetView>
  </sheetViews>
  <sheetFormatPr defaultRowHeight="14.4" x14ac:dyDescent="0.55000000000000004"/>
  <cols>
    <col min="1" max="1" width="16.89453125" style="3" bestFit="1" customWidth="1"/>
    <col min="2" max="2" width="25" style="3" bestFit="1" customWidth="1"/>
    <col min="3" max="3" width="20.3125" style="3" bestFit="1" customWidth="1"/>
    <col min="4" max="4" width="20.68359375" style="3" bestFit="1" customWidth="1"/>
    <col min="5" max="5" width="16.05078125" style="3" bestFit="1" customWidth="1"/>
    <col min="6" max="6" width="30.41796875" style="3" bestFit="1" customWidth="1"/>
    <col min="7" max="7" width="25.7890625" style="3" bestFit="1" customWidth="1"/>
    <col min="8" max="16384" width="8.83984375" style="3"/>
  </cols>
  <sheetData>
    <row r="1" spans="1:7" x14ac:dyDescent="0.55000000000000004">
      <c r="A1" s="1"/>
      <c r="B1" s="2" t="s">
        <v>14</v>
      </c>
      <c r="C1" s="2" t="s">
        <v>15</v>
      </c>
      <c r="D1" s="1" t="s">
        <v>16</v>
      </c>
      <c r="E1" s="1" t="s">
        <v>17</v>
      </c>
      <c r="F1" s="1" t="s">
        <v>18</v>
      </c>
      <c r="G1" s="1" t="s">
        <v>19</v>
      </c>
    </row>
    <row r="2" spans="1:7" x14ac:dyDescent="0.55000000000000004">
      <c r="A2" s="1" t="s">
        <v>0</v>
      </c>
      <c r="B2" s="2">
        <v>1.07279290577316</v>
      </c>
      <c r="C2" s="2">
        <v>1.2637520347865101</v>
      </c>
      <c r="D2" s="1">
        <v>1.1000000000000001</v>
      </c>
      <c r="E2" s="1">
        <v>1.1000000000000001</v>
      </c>
      <c r="F2" s="4">
        <f>D2-B2</f>
        <v>2.7207094226840089E-2</v>
      </c>
      <c r="G2" s="4">
        <f>E2-C2</f>
        <v>-0.16375203478651001</v>
      </c>
    </row>
    <row r="3" spans="1:7" x14ac:dyDescent="0.55000000000000004">
      <c r="A3" s="1" t="s">
        <v>1</v>
      </c>
      <c r="B3" s="2">
        <v>1.3622116963395901</v>
      </c>
      <c r="C3" s="2">
        <v>1.0378023022674301</v>
      </c>
      <c r="D3" s="1">
        <v>1.5</v>
      </c>
      <c r="E3" s="1">
        <v>1.4</v>
      </c>
      <c r="F3" s="4">
        <f t="shared" ref="F3:F15" si="0">D3-B3</f>
        <v>0.13778830366040995</v>
      </c>
      <c r="G3" s="4">
        <f t="shared" ref="G3:G15" si="1">E3-C3</f>
        <v>0.36219769773256982</v>
      </c>
    </row>
    <row r="4" spans="1:7" x14ac:dyDescent="0.55000000000000004">
      <c r="A4" s="1" t="s">
        <v>2</v>
      </c>
      <c r="B4" s="2">
        <v>1.4934185574399901</v>
      </c>
      <c r="C4" s="2">
        <v>1.1004642534217901</v>
      </c>
      <c r="D4" s="1">
        <v>1.7</v>
      </c>
      <c r="E4" s="1">
        <v>1.1000000000000001</v>
      </c>
      <c r="F4" s="4">
        <f t="shared" si="0"/>
        <v>0.20658144256000988</v>
      </c>
      <c r="G4" s="4">
        <f t="shared" si="1"/>
        <v>-4.6425342179001738E-4</v>
      </c>
    </row>
    <row r="5" spans="1:7" x14ac:dyDescent="0.55000000000000004">
      <c r="A5" s="1" t="s">
        <v>3</v>
      </c>
      <c r="B5" s="2">
        <v>1.4354799806559899</v>
      </c>
      <c r="C5" s="2">
        <v>1.0738846778312701</v>
      </c>
      <c r="D5" s="1">
        <v>1.3</v>
      </c>
      <c r="E5" s="1">
        <v>1.1000000000000001</v>
      </c>
      <c r="F5" s="4">
        <f t="shared" si="0"/>
        <v>-0.13547998065598987</v>
      </c>
      <c r="G5" s="4">
        <f t="shared" si="1"/>
        <v>2.6115322168730026E-2</v>
      </c>
    </row>
    <row r="6" spans="1:7" x14ac:dyDescent="0.55000000000000004">
      <c r="A6" s="1" t="s">
        <v>4</v>
      </c>
      <c r="B6" s="2">
        <v>1.1632213094260799</v>
      </c>
      <c r="C6" s="2">
        <v>1.1029503829851499</v>
      </c>
      <c r="D6" s="1">
        <v>1.8</v>
      </c>
      <c r="E6" s="1">
        <v>1.1000000000000001</v>
      </c>
      <c r="F6" s="4">
        <f t="shared" si="0"/>
        <v>0.63677869057392011</v>
      </c>
      <c r="G6" s="4">
        <f t="shared" si="1"/>
        <v>-2.9503829851498242E-3</v>
      </c>
    </row>
    <row r="7" spans="1:7" x14ac:dyDescent="0.55000000000000004">
      <c r="A7" s="1" t="s">
        <v>5</v>
      </c>
      <c r="B7" s="2">
        <v>1.3810159966036</v>
      </c>
      <c r="C7" s="2">
        <v>1.22911123282222</v>
      </c>
      <c r="D7" s="1">
        <v>0.9</v>
      </c>
      <c r="E7" s="1">
        <v>1.1000000000000001</v>
      </c>
      <c r="F7" s="4">
        <f t="shared" si="0"/>
        <v>-0.48101599660359995</v>
      </c>
      <c r="G7" s="4">
        <f t="shared" si="1"/>
        <v>-0.12911123282221992</v>
      </c>
    </row>
    <row r="8" spans="1:7" x14ac:dyDescent="0.55000000000000004">
      <c r="A8" s="1" t="s">
        <v>6</v>
      </c>
      <c r="B8" s="2">
        <v>1.12440243803639</v>
      </c>
      <c r="C8" s="2">
        <v>1.0511061823024399</v>
      </c>
      <c r="D8" s="1">
        <v>1.2</v>
      </c>
      <c r="E8" s="1">
        <v>0.9</v>
      </c>
      <c r="F8" s="4">
        <f t="shared" si="0"/>
        <v>7.5597561963610005E-2</v>
      </c>
      <c r="G8" s="4">
        <f t="shared" si="1"/>
        <v>-0.15110618230243988</v>
      </c>
    </row>
    <row r="9" spans="1:7" x14ac:dyDescent="0.55000000000000004">
      <c r="A9" s="1" t="s">
        <v>7</v>
      </c>
      <c r="B9" s="2">
        <v>1.1112961193819699</v>
      </c>
      <c r="C9" s="2">
        <v>1.2880425808170901</v>
      </c>
      <c r="D9" s="1">
        <v>1.6</v>
      </c>
      <c r="E9" s="1">
        <v>1.2</v>
      </c>
      <c r="F9" s="4">
        <f t="shared" si="0"/>
        <v>0.48870388061803016</v>
      </c>
      <c r="G9" s="4">
        <f t="shared" si="1"/>
        <v>-8.8042580817090155E-2</v>
      </c>
    </row>
    <row r="10" spans="1:7" x14ac:dyDescent="0.55000000000000004">
      <c r="A10" s="1" t="s">
        <v>8</v>
      </c>
      <c r="B10" s="2">
        <v>1.7447742405937099</v>
      </c>
      <c r="C10" s="2">
        <v>1.1183278905583101</v>
      </c>
      <c r="D10" s="1">
        <v>1.3</v>
      </c>
      <c r="E10" s="1">
        <v>1</v>
      </c>
      <c r="F10" s="4">
        <f t="shared" si="0"/>
        <v>-0.44477424059370985</v>
      </c>
      <c r="G10" s="4">
        <f t="shared" si="1"/>
        <v>-0.11832789055831006</v>
      </c>
    </row>
    <row r="11" spans="1:7" x14ac:dyDescent="0.55000000000000004">
      <c r="A11" s="1" t="s">
        <v>9</v>
      </c>
      <c r="B11" s="2">
        <v>1.1531722992500699</v>
      </c>
      <c r="C11" s="2">
        <v>1.14686162752431</v>
      </c>
      <c r="D11" s="1">
        <v>1.1000000000000001</v>
      </c>
      <c r="E11" s="1">
        <v>1.3</v>
      </c>
      <c r="F11" s="4">
        <f t="shared" si="0"/>
        <v>-5.3172299250069832E-2</v>
      </c>
      <c r="G11" s="4">
        <f t="shared" si="1"/>
        <v>0.15313837247569007</v>
      </c>
    </row>
    <row r="12" spans="1:7" x14ac:dyDescent="0.55000000000000004">
      <c r="A12" s="1" t="s">
        <v>10</v>
      </c>
      <c r="B12" s="2">
        <v>0.91311068226833603</v>
      </c>
      <c r="C12" s="2">
        <v>1.12327673641499</v>
      </c>
      <c r="D12" s="1">
        <v>1.3</v>
      </c>
      <c r="E12" s="1">
        <v>1.1000000000000001</v>
      </c>
      <c r="F12" s="4">
        <f t="shared" si="0"/>
        <v>0.38688931773166402</v>
      </c>
      <c r="G12" s="4">
        <f t="shared" si="1"/>
        <v>-2.3276736414989951E-2</v>
      </c>
    </row>
    <row r="13" spans="1:7" x14ac:dyDescent="0.55000000000000004">
      <c r="A13" s="1" t="s">
        <v>11</v>
      </c>
      <c r="B13" s="2">
        <v>1.7772307903475799</v>
      </c>
      <c r="C13" s="2">
        <v>1.0889303156832599</v>
      </c>
      <c r="D13" s="1">
        <v>1.7</v>
      </c>
      <c r="E13" s="1">
        <v>0.9</v>
      </c>
      <c r="F13" s="4">
        <f t="shared" si="0"/>
        <v>-7.7230790347579958E-2</v>
      </c>
      <c r="G13" s="4">
        <f t="shared" si="1"/>
        <v>-0.18893031568325991</v>
      </c>
    </row>
    <row r="14" spans="1:7" x14ac:dyDescent="0.55000000000000004">
      <c r="A14" s="1" t="s">
        <v>12</v>
      </c>
      <c r="B14" s="2">
        <v>1.4987300154105601</v>
      </c>
      <c r="C14" s="2">
        <v>1.1601422927279501</v>
      </c>
      <c r="D14" s="1">
        <v>1</v>
      </c>
      <c r="E14" s="1">
        <v>1.1000000000000001</v>
      </c>
      <c r="F14" s="4">
        <f t="shared" si="0"/>
        <v>-0.49873001541056006</v>
      </c>
      <c r="G14" s="4">
        <f t="shared" si="1"/>
        <v>-6.014229272795002E-2</v>
      </c>
    </row>
    <row r="15" spans="1:7" x14ac:dyDescent="0.55000000000000004">
      <c r="A15" s="1" t="s">
        <v>13</v>
      </c>
      <c r="B15" s="2">
        <v>0.93827193002769704</v>
      </c>
      <c r="C15" s="2">
        <v>1.34761826274802</v>
      </c>
      <c r="D15" s="1">
        <v>1.7</v>
      </c>
      <c r="E15" s="1">
        <v>1.2</v>
      </c>
      <c r="F15" s="4">
        <f t="shared" si="0"/>
        <v>0.76172806997230291</v>
      </c>
      <c r="G15" s="4">
        <f t="shared" si="1"/>
        <v>-0.14761826274802003</v>
      </c>
    </row>
    <row r="17" spans="1:2" x14ac:dyDescent="0.55000000000000004">
      <c r="A17" s="5" t="s">
        <v>20</v>
      </c>
      <c r="B17" s="3">
        <v>0.153387654481796</v>
      </c>
    </row>
    <row r="18" spans="1:2" x14ac:dyDescent="0.55000000000000004">
      <c r="A18" s="5" t="s">
        <v>21</v>
      </c>
      <c r="B18" s="3">
        <v>2.1788906043742999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20T20:48:39Z</dcterms:modified>
</cp:coreProperties>
</file>